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600" windowHeight="16060" tabRatio="500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6" i="1" l="1"/>
  <c r="B15" i="1"/>
  <c r="C15" i="1"/>
  <c r="D15" i="1"/>
  <c r="E15" i="1"/>
  <c r="F15" i="1"/>
  <c r="G15" i="1"/>
  <c r="H15" i="1"/>
  <c r="I15" i="1"/>
  <c r="J15" i="1"/>
  <c r="K15" i="1"/>
  <c r="B16" i="1"/>
  <c r="C16" i="1"/>
  <c r="D16" i="1"/>
  <c r="E16" i="1"/>
  <c r="F16" i="1"/>
  <c r="G16" i="1"/>
  <c r="H16" i="1"/>
  <c r="I16" i="1"/>
  <c r="J16" i="1"/>
  <c r="K16" i="1"/>
  <c r="B17" i="1"/>
  <c r="C17" i="1"/>
  <c r="D17" i="1"/>
  <c r="E17" i="1"/>
  <c r="F17" i="1"/>
  <c r="G17" i="1"/>
  <c r="H17" i="1"/>
  <c r="I17" i="1"/>
  <c r="J17" i="1"/>
  <c r="K17" i="1"/>
  <c r="B18" i="1"/>
  <c r="C18" i="1"/>
  <c r="D18" i="1"/>
  <c r="E18" i="1"/>
  <c r="F18" i="1"/>
  <c r="G18" i="1"/>
  <c r="H18" i="1"/>
  <c r="I18" i="1"/>
  <c r="J18" i="1"/>
  <c r="K18" i="1"/>
  <c r="B19" i="1"/>
  <c r="C19" i="1"/>
  <c r="D19" i="1"/>
  <c r="E19" i="1"/>
  <c r="F19" i="1"/>
  <c r="G19" i="1"/>
  <c r="H19" i="1"/>
  <c r="I19" i="1"/>
  <c r="J19" i="1"/>
  <c r="K19" i="1"/>
  <c r="B20" i="1"/>
  <c r="C20" i="1"/>
  <c r="D20" i="1"/>
  <c r="E20" i="1"/>
  <c r="F20" i="1"/>
  <c r="G20" i="1"/>
  <c r="H20" i="1"/>
  <c r="I20" i="1"/>
  <c r="J20" i="1"/>
  <c r="K20" i="1"/>
  <c r="B21" i="1"/>
  <c r="C21" i="1"/>
  <c r="D21" i="1"/>
  <c r="E21" i="1"/>
  <c r="F21" i="1"/>
  <c r="G21" i="1"/>
  <c r="H21" i="1"/>
  <c r="I21" i="1"/>
  <c r="J21" i="1"/>
  <c r="K21" i="1"/>
  <c r="B22" i="1"/>
  <c r="C22" i="1"/>
  <c r="D22" i="1"/>
  <c r="E22" i="1"/>
  <c r="F22" i="1"/>
  <c r="G22" i="1"/>
  <c r="H22" i="1"/>
  <c r="I22" i="1"/>
  <c r="J22" i="1"/>
  <c r="B28" i="1"/>
  <c r="C44" i="1"/>
  <c r="D44" i="1"/>
  <c r="E44" i="1"/>
  <c r="F44" i="1"/>
  <c r="G44" i="1"/>
  <c r="H44" i="1"/>
  <c r="I44" i="1"/>
  <c r="J44" i="1"/>
  <c r="K44" i="1"/>
  <c r="B44" i="1"/>
  <c r="K43" i="1"/>
  <c r="C43" i="1"/>
  <c r="D43" i="1"/>
  <c r="E43" i="1"/>
  <c r="F43" i="1"/>
  <c r="G43" i="1"/>
  <c r="H43" i="1"/>
  <c r="I43" i="1"/>
  <c r="J43" i="1"/>
  <c r="B43" i="1"/>
  <c r="C25" i="1"/>
  <c r="D25" i="1"/>
  <c r="E25" i="1"/>
  <c r="F25" i="1"/>
  <c r="G25" i="1"/>
  <c r="H25" i="1"/>
  <c r="I25" i="1"/>
  <c r="J25" i="1"/>
  <c r="K25" i="1"/>
  <c r="B25" i="1"/>
  <c r="C24" i="1"/>
  <c r="D24" i="1"/>
  <c r="E24" i="1"/>
  <c r="F24" i="1"/>
  <c r="G24" i="1"/>
  <c r="H24" i="1"/>
  <c r="I24" i="1"/>
  <c r="J24" i="1"/>
  <c r="K24" i="1"/>
  <c r="B24" i="1"/>
</calcChain>
</file>

<file path=xl/sharedStrings.xml><?xml version="1.0" encoding="utf-8"?>
<sst xmlns="http://schemas.openxmlformats.org/spreadsheetml/2006/main" count="33" uniqueCount="13">
  <si>
    <t>MEAN</t>
  </si>
  <si>
    <t>STD</t>
  </si>
  <si>
    <t>TOTAL MEAN</t>
  </si>
  <si>
    <t>S3 Data: Data pertaining to S11 Fig</t>
  </si>
  <si>
    <t>BrdU/DAPI (%)</t>
  </si>
  <si>
    <t>Japanese Quail (E3)</t>
  </si>
  <si>
    <t>Emu (E16)</t>
  </si>
  <si>
    <t>BrdU+ cells counts (10 sections)</t>
  </si>
  <si>
    <t>DAPI+ cells counts (10 sections)</t>
  </si>
  <si>
    <t>Embryo 1</t>
  </si>
  <si>
    <t>Embryo 2</t>
  </si>
  <si>
    <t>Embryo 3</t>
  </si>
  <si>
    <t>Embryo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charset val="134"/>
      <scheme val="minor"/>
    </font>
    <font>
      <b/>
      <sz val="18"/>
      <color theme="1"/>
      <name val="Calibri"/>
      <scheme val="minor"/>
    </font>
    <font>
      <b/>
      <sz val="14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4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NumberFormat="1"/>
    <xf numFmtId="0" fontId="3" fillId="0" borderId="0" xfId="0" applyFont="1"/>
    <xf numFmtId="0" fontId="4" fillId="0" borderId="0" xfId="0" applyFont="1"/>
    <xf numFmtId="0" fontId="5" fillId="2" borderId="0" xfId="0" applyFont="1" applyFill="1" applyAlignment="1">
      <alignment horizontal="center"/>
    </xf>
  </cellXfs>
  <cellStyles count="41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6"/>
  <sheetViews>
    <sheetView tabSelected="1" topLeftCell="A6" workbookViewId="0">
      <selection activeCell="G26" sqref="G26"/>
    </sheetView>
  </sheetViews>
  <sheetFormatPr baseColWidth="10" defaultRowHeight="15" x14ac:dyDescent="0"/>
  <cols>
    <col min="1" max="1" width="15.33203125" customWidth="1"/>
    <col min="12" max="12" width="15.5" customWidth="1"/>
  </cols>
  <sheetData>
    <row r="1" spans="1:22" s="3" customFormat="1" ht="23">
      <c r="A1" s="3" t="s">
        <v>3</v>
      </c>
    </row>
    <row r="2" spans="1:22" s="3" customFormat="1" ht="23"/>
    <row r="3" spans="1:22" s="3" customFormat="1" ht="23">
      <c r="A3" s="3" t="s">
        <v>5</v>
      </c>
    </row>
    <row r="4" spans="1:22" ht="18">
      <c r="A4" s="4" t="s">
        <v>7</v>
      </c>
      <c r="B4" s="4"/>
      <c r="C4" s="4"/>
      <c r="D4" s="4"/>
      <c r="E4" s="4"/>
      <c r="F4" s="4"/>
      <c r="G4" s="4"/>
      <c r="H4" s="4"/>
      <c r="I4" s="4"/>
      <c r="J4" s="4"/>
      <c r="K4" s="4"/>
      <c r="M4" s="4" t="s">
        <v>8</v>
      </c>
      <c r="N4" s="4"/>
      <c r="O4" s="4"/>
      <c r="P4" s="4"/>
      <c r="Q4" s="4"/>
      <c r="R4" s="4"/>
      <c r="S4" s="4"/>
      <c r="T4" s="4"/>
      <c r="U4" s="4"/>
      <c r="V4" s="4"/>
    </row>
    <row r="5" spans="1:22">
      <c r="A5" t="s">
        <v>9</v>
      </c>
      <c r="B5">
        <v>38</v>
      </c>
      <c r="C5">
        <v>25</v>
      </c>
      <c r="D5">
        <v>21</v>
      </c>
      <c r="E5">
        <v>20</v>
      </c>
      <c r="F5">
        <v>37</v>
      </c>
      <c r="G5">
        <v>21</v>
      </c>
      <c r="H5">
        <v>39</v>
      </c>
      <c r="I5">
        <v>40</v>
      </c>
      <c r="J5">
        <v>40</v>
      </c>
      <c r="K5">
        <v>38</v>
      </c>
      <c r="L5" t="s">
        <v>9</v>
      </c>
      <c r="M5">
        <v>186</v>
      </c>
      <c r="N5">
        <v>185</v>
      </c>
      <c r="O5">
        <v>175</v>
      </c>
      <c r="P5">
        <v>158</v>
      </c>
      <c r="Q5">
        <v>168</v>
      </c>
      <c r="R5">
        <v>141</v>
      </c>
      <c r="S5">
        <v>158</v>
      </c>
      <c r="T5">
        <v>143</v>
      </c>
      <c r="U5">
        <v>150</v>
      </c>
      <c r="V5">
        <v>149</v>
      </c>
    </row>
    <row r="6" spans="1:22">
      <c r="B6">
        <v>40</v>
      </c>
      <c r="C6">
        <v>32</v>
      </c>
      <c r="D6">
        <v>53</v>
      </c>
      <c r="E6">
        <v>40</v>
      </c>
      <c r="F6">
        <v>33</v>
      </c>
      <c r="G6">
        <v>34</v>
      </c>
      <c r="H6">
        <v>33</v>
      </c>
      <c r="I6">
        <v>38</v>
      </c>
      <c r="J6">
        <v>28</v>
      </c>
      <c r="K6">
        <v>34</v>
      </c>
      <c r="M6">
        <v>196</v>
      </c>
      <c r="N6">
        <v>175</v>
      </c>
      <c r="O6">
        <v>181</v>
      </c>
      <c r="P6">
        <v>188</v>
      </c>
      <c r="Q6">
        <v>183</v>
      </c>
      <c r="R6">
        <v>168</v>
      </c>
      <c r="S6">
        <v>171</v>
      </c>
      <c r="T6">
        <v>158</v>
      </c>
      <c r="U6">
        <v>150</v>
      </c>
      <c r="V6">
        <v>156</v>
      </c>
    </row>
    <row r="7" spans="1:22">
      <c r="A7" t="s">
        <v>10</v>
      </c>
      <c r="B7">
        <v>43</v>
      </c>
      <c r="C7">
        <v>26</v>
      </c>
      <c r="D7">
        <v>45</v>
      </c>
      <c r="E7">
        <v>33</v>
      </c>
      <c r="F7">
        <v>24</v>
      </c>
      <c r="G7">
        <v>32</v>
      </c>
      <c r="H7">
        <v>34</v>
      </c>
      <c r="I7">
        <v>31</v>
      </c>
      <c r="J7">
        <v>36</v>
      </c>
      <c r="K7">
        <v>28</v>
      </c>
      <c r="L7" t="s">
        <v>10</v>
      </c>
      <c r="M7">
        <v>180</v>
      </c>
      <c r="N7">
        <v>179</v>
      </c>
      <c r="O7">
        <v>170</v>
      </c>
      <c r="P7">
        <v>164</v>
      </c>
      <c r="Q7">
        <v>158</v>
      </c>
      <c r="R7">
        <v>153</v>
      </c>
      <c r="S7">
        <v>162</v>
      </c>
      <c r="T7">
        <v>158</v>
      </c>
      <c r="U7">
        <v>151</v>
      </c>
      <c r="V7">
        <v>143</v>
      </c>
    </row>
    <row r="8" spans="1:22">
      <c r="B8">
        <v>29</v>
      </c>
      <c r="C8">
        <v>27</v>
      </c>
      <c r="D8">
        <v>29</v>
      </c>
      <c r="E8">
        <v>35</v>
      </c>
      <c r="F8">
        <v>38</v>
      </c>
      <c r="G8">
        <v>41</v>
      </c>
      <c r="H8">
        <v>30</v>
      </c>
      <c r="I8">
        <v>34</v>
      </c>
      <c r="J8">
        <v>29</v>
      </c>
      <c r="K8">
        <v>24</v>
      </c>
      <c r="M8">
        <v>186</v>
      </c>
      <c r="N8">
        <v>179</v>
      </c>
      <c r="O8">
        <v>161</v>
      </c>
      <c r="P8">
        <v>174</v>
      </c>
      <c r="Q8">
        <v>168</v>
      </c>
      <c r="R8">
        <v>168</v>
      </c>
      <c r="S8">
        <v>153</v>
      </c>
      <c r="T8">
        <v>149</v>
      </c>
      <c r="U8">
        <v>156</v>
      </c>
      <c r="V8">
        <v>142</v>
      </c>
    </row>
    <row r="9" spans="1:22">
      <c r="A9" t="s">
        <v>11</v>
      </c>
      <c r="B9">
        <v>33</v>
      </c>
      <c r="C9">
        <v>36</v>
      </c>
      <c r="D9">
        <v>38</v>
      </c>
      <c r="E9">
        <v>46</v>
      </c>
      <c r="F9">
        <v>51</v>
      </c>
      <c r="G9">
        <v>42</v>
      </c>
      <c r="H9">
        <v>48</v>
      </c>
      <c r="I9">
        <v>37</v>
      </c>
      <c r="J9">
        <v>39</v>
      </c>
      <c r="K9">
        <v>30</v>
      </c>
      <c r="L9" t="s">
        <v>11</v>
      </c>
      <c r="M9">
        <v>219</v>
      </c>
      <c r="N9">
        <v>192</v>
      </c>
      <c r="O9">
        <v>188</v>
      </c>
      <c r="P9">
        <v>174</v>
      </c>
      <c r="Q9">
        <v>172</v>
      </c>
      <c r="R9">
        <v>168</v>
      </c>
      <c r="S9">
        <v>163</v>
      </c>
      <c r="T9">
        <v>158</v>
      </c>
      <c r="U9">
        <v>150</v>
      </c>
      <c r="V9">
        <v>153</v>
      </c>
    </row>
    <row r="10" spans="1:22">
      <c r="B10" s="1">
        <v>37</v>
      </c>
      <c r="C10">
        <v>41</v>
      </c>
      <c r="D10">
        <v>52</v>
      </c>
      <c r="E10">
        <v>40</v>
      </c>
      <c r="F10">
        <v>42</v>
      </c>
      <c r="G10">
        <v>49</v>
      </c>
      <c r="H10">
        <v>29</v>
      </c>
      <c r="I10">
        <v>31</v>
      </c>
      <c r="J10">
        <v>31</v>
      </c>
      <c r="K10">
        <v>48</v>
      </c>
      <c r="M10">
        <v>225</v>
      </c>
      <c r="N10">
        <v>231</v>
      </c>
      <c r="O10">
        <v>206</v>
      </c>
      <c r="P10">
        <v>205</v>
      </c>
      <c r="Q10">
        <v>176</v>
      </c>
      <c r="R10">
        <v>186</v>
      </c>
      <c r="S10">
        <v>173</v>
      </c>
      <c r="T10">
        <v>163</v>
      </c>
      <c r="U10">
        <v>184</v>
      </c>
      <c r="V10">
        <v>171</v>
      </c>
    </row>
    <row r="11" spans="1:22">
      <c r="A11" t="s">
        <v>12</v>
      </c>
      <c r="B11" s="1">
        <v>32</v>
      </c>
      <c r="C11">
        <v>48</v>
      </c>
      <c r="D11">
        <v>41</v>
      </c>
      <c r="E11">
        <v>33</v>
      </c>
      <c r="F11">
        <v>38</v>
      </c>
      <c r="G11">
        <v>24</v>
      </c>
      <c r="H11">
        <v>33</v>
      </c>
      <c r="I11">
        <v>32</v>
      </c>
      <c r="J11">
        <v>29</v>
      </c>
      <c r="K11">
        <v>20</v>
      </c>
      <c r="L11" t="s">
        <v>12</v>
      </c>
      <c r="M11">
        <v>227</v>
      </c>
      <c r="N11">
        <v>220</v>
      </c>
      <c r="O11">
        <v>197</v>
      </c>
      <c r="P11">
        <v>197</v>
      </c>
      <c r="Q11">
        <v>186</v>
      </c>
      <c r="R11">
        <v>167</v>
      </c>
      <c r="S11">
        <v>173</v>
      </c>
      <c r="T11">
        <v>174</v>
      </c>
      <c r="U11">
        <v>156</v>
      </c>
      <c r="V11">
        <v>158</v>
      </c>
    </row>
    <row r="12" spans="1:22">
      <c r="B12" s="1">
        <v>40</v>
      </c>
      <c r="C12">
        <v>40</v>
      </c>
      <c r="D12">
        <v>39</v>
      </c>
      <c r="E12">
        <v>34</v>
      </c>
      <c r="F12">
        <v>41</v>
      </c>
      <c r="G12">
        <v>33</v>
      </c>
      <c r="H12">
        <v>36</v>
      </c>
      <c r="I12">
        <v>36</v>
      </c>
      <c r="J12">
        <v>28</v>
      </c>
      <c r="K12">
        <v>20</v>
      </c>
      <c r="M12">
        <v>228</v>
      </c>
      <c r="N12">
        <v>197</v>
      </c>
      <c r="O12">
        <v>204</v>
      </c>
      <c r="P12">
        <v>190</v>
      </c>
      <c r="Q12">
        <v>180</v>
      </c>
      <c r="R12">
        <v>179</v>
      </c>
      <c r="S12">
        <v>167</v>
      </c>
      <c r="T12">
        <v>163</v>
      </c>
      <c r="U12">
        <v>176</v>
      </c>
      <c r="V12">
        <v>150</v>
      </c>
    </row>
    <row r="14" spans="1:22" ht="18">
      <c r="A14" s="4" t="s">
        <v>4</v>
      </c>
      <c r="B14" s="4"/>
      <c r="C14" s="4"/>
      <c r="D14" s="4"/>
      <c r="E14" s="4"/>
      <c r="F14" s="4"/>
      <c r="G14" s="4"/>
      <c r="H14" s="4"/>
      <c r="I14" s="4"/>
      <c r="J14" s="4"/>
      <c r="K14" s="4"/>
    </row>
    <row r="15" spans="1:22">
      <c r="A15" t="s">
        <v>9</v>
      </c>
      <c r="B15">
        <f t="shared" ref="B15:K22" si="0">B5/M5</f>
        <v>0.20430107526881722</v>
      </c>
      <c r="C15">
        <f t="shared" si="0"/>
        <v>0.13513513513513514</v>
      </c>
      <c r="D15">
        <f t="shared" si="0"/>
        <v>0.12</v>
      </c>
      <c r="E15">
        <f t="shared" si="0"/>
        <v>0.12658227848101267</v>
      </c>
      <c r="F15">
        <f t="shared" si="0"/>
        <v>0.22023809523809523</v>
      </c>
      <c r="G15">
        <f t="shared" si="0"/>
        <v>0.14893617021276595</v>
      </c>
      <c r="H15">
        <f t="shared" si="0"/>
        <v>0.24683544303797469</v>
      </c>
      <c r="I15">
        <f t="shared" si="0"/>
        <v>0.27972027972027974</v>
      </c>
      <c r="J15">
        <f t="shared" si="0"/>
        <v>0.26666666666666666</v>
      </c>
      <c r="K15">
        <f t="shared" si="0"/>
        <v>0.25503355704697989</v>
      </c>
    </row>
    <row r="16" spans="1:22">
      <c r="B16">
        <f t="shared" si="0"/>
        <v>0.20408163265306123</v>
      </c>
      <c r="C16">
        <f t="shared" si="0"/>
        <v>0.18285714285714286</v>
      </c>
      <c r="D16">
        <f t="shared" si="0"/>
        <v>0.29281767955801102</v>
      </c>
      <c r="E16">
        <f t="shared" si="0"/>
        <v>0.21276595744680851</v>
      </c>
      <c r="F16">
        <f t="shared" si="0"/>
        <v>0.18032786885245902</v>
      </c>
      <c r="G16">
        <f t="shared" si="0"/>
        <v>0.20238095238095238</v>
      </c>
      <c r="H16">
        <f t="shared" si="0"/>
        <v>0.19298245614035087</v>
      </c>
      <c r="I16">
        <f t="shared" si="0"/>
        <v>0.24050632911392406</v>
      </c>
      <c r="J16">
        <f t="shared" si="0"/>
        <v>0.18666666666666668</v>
      </c>
      <c r="K16">
        <f t="shared" si="0"/>
        <v>0.21794871794871795</v>
      </c>
    </row>
    <row r="17" spans="1:22">
      <c r="A17" t="s">
        <v>10</v>
      </c>
      <c r="B17">
        <f t="shared" si="0"/>
        <v>0.2388888888888889</v>
      </c>
      <c r="C17">
        <f t="shared" si="0"/>
        <v>0.14525139664804471</v>
      </c>
      <c r="D17">
        <f t="shared" si="0"/>
        <v>0.26470588235294118</v>
      </c>
      <c r="E17">
        <f t="shared" si="0"/>
        <v>0.20121951219512196</v>
      </c>
      <c r="F17">
        <f t="shared" si="0"/>
        <v>0.15189873417721519</v>
      </c>
      <c r="G17">
        <f t="shared" si="0"/>
        <v>0.20915032679738563</v>
      </c>
      <c r="H17">
        <f t="shared" si="0"/>
        <v>0.20987654320987653</v>
      </c>
      <c r="I17">
        <f t="shared" si="0"/>
        <v>0.19620253164556961</v>
      </c>
      <c r="J17">
        <f t="shared" si="0"/>
        <v>0.23841059602649006</v>
      </c>
      <c r="K17">
        <f t="shared" si="0"/>
        <v>0.19580419580419581</v>
      </c>
    </row>
    <row r="18" spans="1:22">
      <c r="B18">
        <f t="shared" si="0"/>
        <v>0.15591397849462366</v>
      </c>
      <c r="C18">
        <f t="shared" si="0"/>
        <v>0.15083798882681565</v>
      </c>
      <c r="D18">
        <f t="shared" si="0"/>
        <v>0.18012422360248448</v>
      </c>
      <c r="E18">
        <f t="shared" si="0"/>
        <v>0.20114942528735633</v>
      </c>
      <c r="F18">
        <f t="shared" si="0"/>
        <v>0.22619047619047619</v>
      </c>
      <c r="G18">
        <f t="shared" si="0"/>
        <v>0.24404761904761904</v>
      </c>
      <c r="H18">
        <f t="shared" si="0"/>
        <v>0.19607843137254902</v>
      </c>
      <c r="I18">
        <f t="shared" si="0"/>
        <v>0.22818791946308725</v>
      </c>
      <c r="J18">
        <f t="shared" si="0"/>
        <v>0.1858974358974359</v>
      </c>
      <c r="K18">
        <f t="shared" si="0"/>
        <v>0.16901408450704225</v>
      </c>
    </row>
    <row r="19" spans="1:22">
      <c r="A19" t="s">
        <v>11</v>
      </c>
      <c r="B19">
        <f t="shared" si="0"/>
        <v>0.15068493150684931</v>
      </c>
      <c r="C19">
        <f t="shared" si="0"/>
        <v>0.1875</v>
      </c>
      <c r="D19">
        <f t="shared" si="0"/>
        <v>0.20212765957446807</v>
      </c>
      <c r="E19">
        <f t="shared" si="0"/>
        <v>0.26436781609195403</v>
      </c>
      <c r="F19">
        <f t="shared" si="0"/>
        <v>0.29651162790697677</v>
      </c>
      <c r="G19">
        <f t="shared" si="0"/>
        <v>0.25</v>
      </c>
      <c r="H19">
        <f t="shared" si="0"/>
        <v>0.29447852760736198</v>
      </c>
      <c r="I19">
        <f t="shared" si="0"/>
        <v>0.23417721518987342</v>
      </c>
      <c r="J19">
        <f t="shared" si="0"/>
        <v>0.26</v>
      </c>
      <c r="K19">
        <f t="shared" si="0"/>
        <v>0.19607843137254902</v>
      </c>
    </row>
    <row r="20" spans="1:22">
      <c r="B20">
        <f t="shared" si="0"/>
        <v>0.16444444444444445</v>
      </c>
      <c r="C20">
        <f t="shared" si="0"/>
        <v>0.1774891774891775</v>
      </c>
      <c r="D20">
        <f t="shared" si="0"/>
        <v>0.25242718446601942</v>
      </c>
      <c r="E20">
        <f t="shared" si="0"/>
        <v>0.1951219512195122</v>
      </c>
      <c r="F20">
        <f t="shared" si="0"/>
        <v>0.23863636363636365</v>
      </c>
      <c r="G20">
        <f t="shared" si="0"/>
        <v>0.26344086021505375</v>
      </c>
      <c r="H20">
        <f t="shared" si="0"/>
        <v>0.16763005780346821</v>
      </c>
      <c r="I20">
        <f t="shared" si="0"/>
        <v>0.19018404907975461</v>
      </c>
      <c r="J20">
        <f t="shared" si="0"/>
        <v>0.16847826086956522</v>
      </c>
      <c r="K20">
        <f t="shared" si="0"/>
        <v>0.2807017543859649</v>
      </c>
    </row>
    <row r="21" spans="1:22">
      <c r="A21" t="s">
        <v>12</v>
      </c>
      <c r="B21">
        <f t="shared" si="0"/>
        <v>0.14096916299559473</v>
      </c>
      <c r="C21">
        <f t="shared" si="0"/>
        <v>0.21818181818181817</v>
      </c>
      <c r="D21">
        <f t="shared" si="0"/>
        <v>0.20812182741116753</v>
      </c>
      <c r="E21">
        <f t="shared" si="0"/>
        <v>0.16751269035532995</v>
      </c>
      <c r="F21">
        <f t="shared" si="0"/>
        <v>0.20430107526881722</v>
      </c>
      <c r="G21">
        <f t="shared" si="0"/>
        <v>0.1437125748502994</v>
      </c>
      <c r="H21">
        <f t="shared" si="0"/>
        <v>0.19075144508670519</v>
      </c>
      <c r="I21">
        <f t="shared" si="0"/>
        <v>0.18390804597701149</v>
      </c>
      <c r="J21">
        <f t="shared" si="0"/>
        <v>0.1858974358974359</v>
      </c>
      <c r="K21">
        <f t="shared" si="0"/>
        <v>0.12658227848101267</v>
      </c>
    </row>
    <row r="22" spans="1:22">
      <c r="B22">
        <f t="shared" si="0"/>
        <v>0.17543859649122806</v>
      </c>
      <c r="C22">
        <f t="shared" si="0"/>
        <v>0.20304568527918782</v>
      </c>
      <c r="D22">
        <f t="shared" si="0"/>
        <v>0.19117647058823528</v>
      </c>
      <c r="E22">
        <f t="shared" si="0"/>
        <v>0.17894736842105263</v>
      </c>
      <c r="F22">
        <f t="shared" si="0"/>
        <v>0.22777777777777777</v>
      </c>
      <c r="G22">
        <f t="shared" si="0"/>
        <v>0.18435754189944134</v>
      </c>
      <c r="H22">
        <f t="shared" si="0"/>
        <v>0.21556886227544911</v>
      </c>
      <c r="I22">
        <f t="shared" si="0"/>
        <v>0.22085889570552147</v>
      </c>
      <c r="J22">
        <f t="shared" si="0"/>
        <v>0.15909090909090909</v>
      </c>
      <c r="K22">
        <v>0.15</v>
      </c>
    </row>
    <row r="24" spans="1:22">
      <c r="A24" t="s">
        <v>0</v>
      </c>
      <c r="B24">
        <f>AVERAGE(B15:B22)</f>
        <v>0.17934033884293843</v>
      </c>
      <c r="C24">
        <f t="shared" ref="C24:K24" si="1">AVERAGE(C15:C22)</f>
        <v>0.17503729305216523</v>
      </c>
      <c r="D24">
        <f t="shared" si="1"/>
        <v>0.21393761594416588</v>
      </c>
      <c r="E24">
        <f t="shared" si="1"/>
        <v>0.19345837493726853</v>
      </c>
      <c r="F24">
        <f t="shared" si="1"/>
        <v>0.21823525238102262</v>
      </c>
      <c r="G24">
        <f t="shared" si="1"/>
        <v>0.2057532556754397</v>
      </c>
      <c r="H24">
        <f t="shared" si="1"/>
        <v>0.21427522081671693</v>
      </c>
      <c r="I24">
        <f t="shared" si="1"/>
        <v>0.22171815823687771</v>
      </c>
      <c r="J24">
        <f t="shared" si="1"/>
        <v>0.20638849638939621</v>
      </c>
      <c r="K24">
        <f t="shared" si="1"/>
        <v>0.19889537744330779</v>
      </c>
    </row>
    <row r="25" spans="1:22">
      <c r="A25" t="s">
        <v>1</v>
      </c>
      <c r="B25">
        <f>_xlfn.STDEV.S(B15:B22)</f>
        <v>3.3510307418294846E-2</v>
      </c>
      <c r="C25">
        <f t="shared" ref="C25:K25" si="2">_xlfn.STDEV.S(C15:C22)</f>
        <v>2.9114034643504056E-2</v>
      </c>
      <c r="D25">
        <f t="shared" si="2"/>
        <v>5.469384607512956E-2</v>
      </c>
      <c r="E25">
        <f t="shared" si="2"/>
        <v>3.942306561260029E-2</v>
      </c>
      <c r="F25">
        <f t="shared" si="2"/>
        <v>4.2650435816613409E-2</v>
      </c>
      <c r="G25">
        <f t="shared" si="2"/>
        <v>4.5213791723866303E-2</v>
      </c>
      <c r="H25">
        <f t="shared" si="2"/>
        <v>3.9690597294090649E-2</v>
      </c>
      <c r="I25">
        <f t="shared" si="2"/>
        <v>3.1600446501918941E-2</v>
      </c>
      <c r="J25">
        <f t="shared" si="2"/>
        <v>4.214944738790951E-2</v>
      </c>
      <c r="K25">
        <f t="shared" si="2"/>
        <v>5.173715544613413E-2</v>
      </c>
    </row>
    <row r="28" spans="1:22">
      <c r="A28" t="s">
        <v>2</v>
      </c>
      <c r="B28">
        <f>AVERAGE(B15:K22)</f>
        <v>0.20270393837192993</v>
      </c>
    </row>
    <row r="30" spans="1:22" ht="23">
      <c r="A30" s="3" t="s">
        <v>6</v>
      </c>
    </row>
    <row r="31" spans="1:22" ht="18">
      <c r="A31" s="4" t="s">
        <v>7</v>
      </c>
      <c r="B31" s="4"/>
      <c r="C31" s="4"/>
      <c r="D31" s="4"/>
      <c r="E31" s="4"/>
      <c r="F31" s="4"/>
      <c r="G31" s="4"/>
      <c r="H31" s="4"/>
      <c r="I31" s="4"/>
      <c r="J31" s="4"/>
      <c r="K31" s="4"/>
      <c r="M31" s="4" t="s">
        <v>8</v>
      </c>
      <c r="N31" s="4"/>
      <c r="O31" s="4"/>
      <c r="P31" s="4"/>
      <c r="Q31" s="4"/>
      <c r="R31" s="4"/>
      <c r="S31" s="4"/>
      <c r="T31" s="4"/>
      <c r="U31" s="4"/>
      <c r="V31" s="4"/>
    </row>
    <row r="32" spans="1:22">
      <c r="A32" t="s">
        <v>9</v>
      </c>
      <c r="B32">
        <v>32</v>
      </c>
      <c r="C32">
        <v>31</v>
      </c>
      <c r="D32">
        <v>32</v>
      </c>
      <c r="E32">
        <v>25</v>
      </c>
      <c r="F32">
        <v>30</v>
      </c>
      <c r="G32">
        <v>24</v>
      </c>
      <c r="H32">
        <v>33</v>
      </c>
      <c r="I32">
        <v>26</v>
      </c>
      <c r="J32">
        <v>28</v>
      </c>
      <c r="K32">
        <v>25</v>
      </c>
      <c r="L32" t="s">
        <v>9</v>
      </c>
      <c r="M32">
        <v>205</v>
      </c>
      <c r="N32">
        <v>191</v>
      </c>
      <c r="O32">
        <v>190</v>
      </c>
      <c r="P32">
        <v>175</v>
      </c>
      <c r="Q32">
        <v>174</v>
      </c>
      <c r="R32">
        <v>162</v>
      </c>
      <c r="S32">
        <v>185</v>
      </c>
      <c r="T32">
        <v>176</v>
      </c>
      <c r="U32">
        <v>163</v>
      </c>
      <c r="V32">
        <v>154</v>
      </c>
    </row>
    <row r="33" spans="1:22">
      <c r="B33">
        <v>28</v>
      </c>
      <c r="C33">
        <v>29</v>
      </c>
      <c r="D33">
        <v>28</v>
      </c>
      <c r="E33">
        <v>27</v>
      </c>
      <c r="F33">
        <v>22</v>
      </c>
      <c r="G33">
        <v>22</v>
      </c>
      <c r="H33">
        <v>24</v>
      </c>
      <c r="I33">
        <v>25</v>
      </c>
      <c r="J33">
        <v>21</v>
      </c>
      <c r="K33">
        <v>24</v>
      </c>
      <c r="M33">
        <v>209</v>
      </c>
      <c r="N33">
        <v>176</v>
      </c>
      <c r="O33">
        <v>171</v>
      </c>
      <c r="P33">
        <v>179</v>
      </c>
      <c r="Q33">
        <v>181</v>
      </c>
      <c r="R33">
        <v>176</v>
      </c>
      <c r="S33">
        <v>165</v>
      </c>
      <c r="T33">
        <v>161</v>
      </c>
      <c r="U33">
        <v>159</v>
      </c>
      <c r="V33">
        <v>163</v>
      </c>
    </row>
    <row r="34" spans="1:22">
      <c r="A34" t="s">
        <v>10</v>
      </c>
      <c r="B34">
        <v>25</v>
      </c>
      <c r="C34">
        <v>33</v>
      </c>
      <c r="D34">
        <v>30</v>
      </c>
      <c r="E34">
        <v>35</v>
      </c>
      <c r="F34">
        <v>27</v>
      </c>
      <c r="G34">
        <v>30</v>
      </c>
      <c r="H34">
        <v>24</v>
      </c>
      <c r="I34">
        <v>25</v>
      </c>
      <c r="J34">
        <v>22</v>
      </c>
      <c r="K34">
        <v>22</v>
      </c>
      <c r="L34" t="s">
        <v>10</v>
      </c>
      <c r="M34">
        <v>226</v>
      </c>
      <c r="N34">
        <v>197</v>
      </c>
      <c r="O34">
        <v>183</v>
      </c>
      <c r="P34">
        <v>184</v>
      </c>
      <c r="Q34">
        <v>166</v>
      </c>
      <c r="R34">
        <v>159</v>
      </c>
      <c r="S34">
        <v>162</v>
      </c>
      <c r="T34">
        <v>192</v>
      </c>
      <c r="U34">
        <v>170</v>
      </c>
      <c r="V34">
        <v>153</v>
      </c>
    </row>
    <row r="35" spans="1:22">
      <c r="B35">
        <v>33</v>
      </c>
      <c r="C35">
        <v>37</v>
      </c>
      <c r="D35">
        <v>21</v>
      </c>
      <c r="E35">
        <v>29</v>
      </c>
      <c r="F35">
        <v>31</v>
      </c>
      <c r="G35">
        <v>27</v>
      </c>
      <c r="H35">
        <v>26</v>
      </c>
      <c r="I35">
        <v>31</v>
      </c>
      <c r="J35">
        <v>25</v>
      </c>
      <c r="K35">
        <v>29</v>
      </c>
      <c r="M35">
        <v>234</v>
      </c>
      <c r="N35">
        <v>216</v>
      </c>
      <c r="O35">
        <v>201</v>
      </c>
      <c r="P35">
        <v>190</v>
      </c>
      <c r="Q35">
        <v>187</v>
      </c>
      <c r="R35">
        <v>171</v>
      </c>
      <c r="S35">
        <v>175</v>
      </c>
      <c r="T35">
        <v>173</v>
      </c>
      <c r="U35">
        <v>176</v>
      </c>
      <c r="V35">
        <v>183</v>
      </c>
    </row>
    <row r="37" spans="1:22" ht="18">
      <c r="A37" s="4" t="s">
        <v>4</v>
      </c>
      <c r="B37" s="4"/>
      <c r="C37" s="4"/>
      <c r="D37" s="4"/>
      <c r="E37" s="4"/>
      <c r="F37" s="4"/>
      <c r="G37" s="4"/>
      <c r="H37" s="4"/>
      <c r="I37" s="4"/>
      <c r="J37" s="4"/>
      <c r="K37" s="4"/>
    </row>
    <row r="38" spans="1:22">
      <c r="A38" t="s">
        <v>9</v>
      </c>
      <c r="B38" s="2">
        <v>0.156097561</v>
      </c>
      <c r="C38" s="2">
        <v>0.16230366500000001</v>
      </c>
      <c r="D38" s="2">
        <v>0.16842105299999999</v>
      </c>
      <c r="E38" s="2">
        <v>0.14285714299999999</v>
      </c>
      <c r="F38" s="2">
        <v>0.17241379300000001</v>
      </c>
      <c r="G38" s="2">
        <v>0.14814814800000001</v>
      </c>
      <c r="H38" s="2">
        <v>0.178378378</v>
      </c>
      <c r="I38" s="2">
        <v>0.14772727299999999</v>
      </c>
      <c r="J38" s="2">
        <v>0.171779141</v>
      </c>
      <c r="K38" s="2">
        <v>0.16233766199999999</v>
      </c>
    </row>
    <row r="39" spans="1:22">
      <c r="B39" s="2">
        <v>0.13397129199999999</v>
      </c>
      <c r="C39" s="2">
        <v>0.16477272700000001</v>
      </c>
      <c r="D39" s="2">
        <v>0.16374269</v>
      </c>
      <c r="E39" s="2">
        <v>0.15083798900000001</v>
      </c>
      <c r="F39" s="2">
        <v>0.121546961</v>
      </c>
      <c r="G39" s="2">
        <v>0.125</v>
      </c>
      <c r="H39" s="2">
        <v>0.14545454499999999</v>
      </c>
      <c r="I39" s="2">
        <v>0.15527950300000001</v>
      </c>
      <c r="J39" s="2">
        <v>0.132075472</v>
      </c>
      <c r="K39" s="2">
        <v>0.14723926400000001</v>
      </c>
    </row>
    <row r="40" spans="1:22">
      <c r="A40" t="s">
        <v>10</v>
      </c>
      <c r="B40" s="2">
        <v>0.110619469</v>
      </c>
      <c r="C40" s="2">
        <v>0.16751268999999999</v>
      </c>
      <c r="D40" s="2">
        <v>0.16393442599999999</v>
      </c>
      <c r="E40" s="2">
        <v>0.19021739100000001</v>
      </c>
      <c r="F40" s="2">
        <v>0.16265060200000001</v>
      </c>
      <c r="G40" s="2">
        <v>0.188679245</v>
      </c>
      <c r="H40" s="2">
        <v>0.14814814800000001</v>
      </c>
      <c r="I40" s="2">
        <v>0.13020833300000001</v>
      </c>
      <c r="J40" s="2">
        <v>0.12941176500000001</v>
      </c>
      <c r="K40" s="2">
        <v>0.14379085</v>
      </c>
    </row>
    <row r="41" spans="1:22">
      <c r="A41" s="2"/>
      <c r="B41" s="2">
        <v>0.14102564100000001</v>
      </c>
      <c r="C41" s="2">
        <v>0.17129629599999999</v>
      </c>
      <c r="D41" s="2">
        <v>0.104477612</v>
      </c>
      <c r="E41" s="2">
        <v>0.15263157899999999</v>
      </c>
      <c r="F41" s="2">
        <v>0.16577540099999999</v>
      </c>
      <c r="G41" s="2">
        <v>0.15789473700000001</v>
      </c>
      <c r="H41" s="2">
        <v>0.148571429</v>
      </c>
      <c r="I41" s="2">
        <v>0.17919075100000001</v>
      </c>
      <c r="J41" s="2">
        <v>0.14204545499999999</v>
      </c>
      <c r="K41" s="2">
        <v>0.158469945</v>
      </c>
    </row>
    <row r="42" spans="1:2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</row>
    <row r="43" spans="1:22">
      <c r="A43" s="2" t="s">
        <v>0</v>
      </c>
      <c r="B43" s="2">
        <f>AVERAGE(B38:B41)</f>
        <v>0.13542849074999999</v>
      </c>
      <c r="C43" s="2">
        <f t="shared" ref="C43:J43" si="3">AVERAGE(C38:C41)</f>
        <v>0.16647134450000001</v>
      </c>
      <c r="D43" s="2">
        <f t="shared" si="3"/>
        <v>0.15014394524999997</v>
      </c>
      <c r="E43" s="2">
        <f t="shared" si="3"/>
        <v>0.1591360255</v>
      </c>
      <c r="F43" s="2">
        <f t="shared" si="3"/>
        <v>0.15559668925</v>
      </c>
      <c r="G43" s="2">
        <f t="shared" si="3"/>
        <v>0.1549305325</v>
      </c>
      <c r="H43" s="2">
        <f t="shared" si="3"/>
        <v>0.15513812499999999</v>
      </c>
      <c r="I43" s="2">
        <f t="shared" si="3"/>
        <v>0.15310146500000002</v>
      </c>
      <c r="J43" s="2">
        <f t="shared" si="3"/>
        <v>0.14382795825</v>
      </c>
      <c r="K43" s="2">
        <f>AVERAGE(K38:K41)</f>
        <v>0.15295943025</v>
      </c>
    </row>
    <row r="44" spans="1:22">
      <c r="A44" s="2" t="s">
        <v>1</v>
      </c>
      <c r="B44" s="2">
        <f>_xlfn.STDEV.S(B38:B41)</f>
        <v>1.8939812954985282E-2</v>
      </c>
      <c r="C44" s="2">
        <f t="shared" ref="C44:K44" si="4">_xlfn.STDEV.S(C38:C41)</f>
        <v>3.8565706378313504E-3</v>
      </c>
      <c r="D44" s="2">
        <f t="shared" si="4"/>
        <v>3.0520866514004118E-2</v>
      </c>
      <c r="E44" s="2">
        <f t="shared" si="4"/>
        <v>2.1151978085749555E-2</v>
      </c>
      <c r="F44" s="2">
        <f t="shared" si="4"/>
        <v>2.306196602208424E-2</v>
      </c>
      <c r="G44" s="2">
        <f t="shared" si="4"/>
        <v>2.6391915548546876E-2</v>
      </c>
      <c r="H44" s="2">
        <f t="shared" si="4"/>
        <v>1.5554874433623203E-2</v>
      </c>
      <c r="I44" s="2">
        <f t="shared" si="4"/>
        <v>2.0317251503271159E-2</v>
      </c>
      <c r="J44" s="2">
        <f t="shared" si="4"/>
        <v>1.9411281048554677E-2</v>
      </c>
      <c r="K44" s="2">
        <f t="shared" si="4"/>
        <v>8.8524981275533102E-3</v>
      </c>
    </row>
    <row r="46" spans="1:22">
      <c r="A46" t="s">
        <v>2</v>
      </c>
      <c r="B46">
        <f>AVERAGE(B38:K41)</f>
        <v>0.15267340062500004</v>
      </c>
    </row>
  </sheetData>
  <mergeCells count="6">
    <mergeCell ref="M4:V4"/>
    <mergeCell ref="A4:K4"/>
    <mergeCell ref="A14:K14"/>
    <mergeCell ref="A37:K37"/>
    <mergeCell ref="A31:K31"/>
    <mergeCell ref="M31:V3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College de Franc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</dc:creator>
  <cp:lastModifiedBy>Marie Manceau</cp:lastModifiedBy>
  <dcterms:created xsi:type="dcterms:W3CDTF">2019-01-11T15:28:20Z</dcterms:created>
  <dcterms:modified xsi:type="dcterms:W3CDTF">2019-08-19T19:40:00Z</dcterms:modified>
</cp:coreProperties>
</file>